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53">
  <si>
    <t xml:space="preserve">Supplementary Table 8. ChIP-Seq detailed information</t>
  </si>
  <si>
    <t xml:space="preserve">ChIP sample</t>
  </si>
  <si>
    <t xml:space="preserve">Library NAME</t>
  </si>
  <si>
    <t xml:space="preserve">anti-serum</t>
  </si>
  <si>
    <t xml:space="preserve">hpi</t>
  </si>
  <si>
    <t xml:space="preserve">Serum</t>
  </si>
  <si>
    <t xml:space="preserve">Tot reads Number</t>
  </si>
  <si>
    <t xml:space="preserve">Aligned reads</t>
  </si>
  <si>
    <t xml:space="preserve">Lost reads</t>
  </si>
  <si>
    <t xml:space="preserve">Percentage of Aligned reads</t>
  </si>
  <si>
    <t xml:space="preserve">Percentage of unmapped reads</t>
  </si>
  <si>
    <t xml:space="preserve">AtoC</t>
  </si>
  <si>
    <t xml:space="preserve">GHA368</t>
  </si>
  <si>
    <t xml:space="preserve">wcw_1572</t>
  </si>
  <si>
    <t xml:space="preserve">Ebs</t>
  </si>
  <si>
    <t xml:space="preserve">M</t>
  </si>
  <si>
    <t xml:space="preserve">DnaA1</t>
  </si>
  <si>
    <t xml:space="preserve">GHA330</t>
  </si>
  <si>
    <t xml:space="preserve">wcw_0277</t>
  </si>
  <si>
    <t xml:space="preserve">24h</t>
  </si>
  <si>
    <t xml:space="preserve">DnaA3</t>
  </si>
  <si>
    <t xml:space="preserve">GHA331</t>
  </si>
  <si>
    <t xml:space="preserve">wcw_1006</t>
  </si>
  <si>
    <t xml:space="preserve">72h</t>
  </si>
  <si>
    <t xml:space="preserve">Euo</t>
  </si>
  <si>
    <t xml:space="preserve">GHA338</t>
  </si>
  <si>
    <t xml:space="preserve">wcw_1683</t>
  </si>
  <si>
    <t xml:space="preserve">pM</t>
  </si>
  <si>
    <t xml:space="preserve">GHA335</t>
  </si>
  <si>
    <t xml:space="preserve">8h</t>
  </si>
  <si>
    <t xml:space="preserve">R</t>
  </si>
  <si>
    <t xml:space="preserve">GHA321</t>
  </si>
  <si>
    <t xml:space="preserve">HrcA</t>
  </si>
  <si>
    <t xml:space="preserve">GHA318</t>
  </si>
  <si>
    <t xml:space="preserve">wcw_1636</t>
  </si>
  <si>
    <t xml:space="preserve">NrdR</t>
  </si>
  <si>
    <t xml:space="preserve">GHA367</t>
  </si>
  <si>
    <t xml:space="preserve">wcw_1751</t>
  </si>
  <si>
    <t xml:space="preserve">EBs</t>
  </si>
  <si>
    <t xml:space="preserve">ParB</t>
  </si>
  <si>
    <t xml:space="preserve">GHA342</t>
  </si>
  <si>
    <t xml:space="preserve">wcw_1710</t>
  </si>
  <si>
    <t xml:space="preserve">PhoB</t>
  </si>
  <si>
    <t xml:space="preserve">GHA364</t>
  </si>
  <si>
    <t xml:space="preserve">wcw_0128</t>
  </si>
  <si>
    <t xml:space="preserve">Wcw_1223</t>
  </si>
  <si>
    <t xml:space="preserve">GHA337</t>
  </si>
  <si>
    <t xml:space="preserve">wcw_1223</t>
  </si>
  <si>
    <t xml:space="preserve">GHA237</t>
  </si>
  <si>
    <t xml:space="preserve">60h</t>
  </si>
  <si>
    <t xml:space="preserve">Wcw_1671</t>
  </si>
  <si>
    <t xml:space="preserve">GHA365</t>
  </si>
  <si>
    <t xml:space="preserve">wcw_167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8" min="1" style="1" width="11.87"/>
    <col collapsed="false" customWidth="true" hidden="false" outlineLevel="0" max="9" min="9" style="1" width="16.74"/>
    <col collapsed="false" customWidth="true" hidden="false" outlineLevel="0" max="10" min="10" style="1" width="18.25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2"/>
    </row>
    <row r="3" s="4" customFormat="true" ht="25.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customFormat="false" ht="12.75" hidden="false" customHeight="false" outlineLevel="0" collapsed="false">
      <c r="A4" s="1" t="s">
        <v>11</v>
      </c>
      <c r="B4" s="1" t="s">
        <v>12</v>
      </c>
      <c r="C4" s="1" t="s">
        <v>13</v>
      </c>
      <c r="D4" s="1" t="s">
        <v>14</v>
      </c>
      <c r="E4" s="1" t="s">
        <v>15</v>
      </c>
      <c r="F4" s="1" t="n">
        <v>5851147</v>
      </c>
      <c r="G4" s="1" t="n">
        <v>5129247</v>
      </c>
      <c r="H4" s="1" t="n">
        <v>721900</v>
      </c>
      <c r="I4" s="1" t="n">
        <f aca="false">(G4/F4)*100</f>
        <v>87.6622481028079</v>
      </c>
      <c r="J4" s="1" t="n">
        <f aca="false">(H4/F4)*100</f>
        <v>12.3377518971921</v>
      </c>
    </row>
    <row r="5" customFormat="false" ht="12.75" hidden="false" customHeight="false" outlineLevel="0" collapsed="false">
      <c r="A5" s="1" t="s">
        <v>16</v>
      </c>
      <c r="B5" s="1" t="s">
        <v>17</v>
      </c>
      <c r="C5" s="1" t="s">
        <v>18</v>
      </c>
      <c r="D5" s="1" t="s">
        <v>19</v>
      </c>
      <c r="E5" s="1" t="s">
        <v>15</v>
      </c>
      <c r="F5" s="1" t="n">
        <v>2530859</v>
      </c>
      <c r="G5" s="1" t="n">
        <v>105482</v>
      </c>
      <c r="H5" s="1" t="n">
        <v>2425377</v>
      </c>
      <c r="I5" s="1" t="n">
        <f aca="false">(G5/F5)*100</f>
        <v>4.16783392516138</v>
      </c>
      <c r="J5" s="1" t="n">
        <f aca="false">(H5/F5)*100</f>
        <v>95.8321660748386</v>
      </c>
    </row>
    <row r="6" customFormat="false" ht="12.75" hidden="false" customHeight="false" outlineLevel="0" collapsed="false">
      <c r="A6" s="1" t="s">
        <v>20</v>
      </c>
      <c r="B6" s="1" t="s">
        <v>21</v>
      </c>
      <c r="C6" s="1" t="s">
        <v>22</v>
      </c>
      <c r="D6" s="1" t="s">
        <v>23</v>
      </c>
      <c r="E6" s="1" t="s">
        <v>15</v>
      </c>
      <c r="F6" s="1" t="n">
        <v>4733331</v>
      </c>
      <c r="G6" s="1" t="n">
        <v>1199531</v>
      </c>
      <c r="H6" s="1" t="n">
        <v>3533800</v>
      </c>
      <c r="I6" s="1" t="n">
        <f aca="false">(G6/F6)*100</f>
        <v>25.3422167179942</v>
      </c>
      <c r="J6" s="1" t="n">
        <f aca="false">(H6/F6)*100</f>
        <v>74.6577832820058</v>
      </c>
    </row>
    <row r="7" customFormat="false" ht="12.75" hidden="false" customHeight="false" outlineLevel="0" collapsed="false">
      <c r="A7" s="1" t="s">
        <v>24</v>
      </c>
      <c r="B7" s="1" t="s">
        <v>25</v>
      </c>
      <c r="C7" s="1" t="s">
        <v>26</v>
      </c>
      <c r="D7" s="1" t="s">
        <v>23</v>
      </c>
      <c r="E7" s="1" t="s">
        <v>27</v>
      </c>
      <c r="F7" s="1" t="n">
        <v>5531654</v>
      </c>
      <c r="G7" s="1" t="n">
        <v>1370135</v>
      </c>
      <c r="H7" s="1" t="n">
        <v>4077963</v>
      </c>
      <c r="I7" s="1" t="n">
        <f aca="false">(G7/F7)*100</f>
        <v>24.7689931438228</v>
      </c>
      <c r="J7" s="1" t="n">
        <f aca="false">(H7/F7)*100</f>
        <v>73.7205002337456</v>
      </c>
    </row>
    <row r="8" customFormat="false" ht="12.75" hidden="false" customHeight="false" outlineLevel="0" collapsed="false">
      <c r="A8" s="1" t="s">
        <v>24</v>
      </c>
      <c r="B8" s="1" t="s">
        <v>28</v>
      </c>
      <c r="C8" s="1" t="s">
        <v>26</v>
      </c>
      <c r="D8" s="1" t="s">
        <v>29</v>
      </c>
      <c r="E8" s="1" t="s">
        <v>30</v>
      </c>
      <c r="F8" s="1" t="n">
        <v>5662933</v>
      </c>
      <c r="G8" s="1" t="n">
        <v>234831</v>
      </c>
      <c r="H8" s="1" t="n">
        <v>5412082</v>
      </c>
      <c r="I8" s="1" t="n">
        <f aca="false">(G8/F8)*100</f>
        <v>4.14680872968124</v>
      </c>
      <c r="J8" s="1" t="n">
        <f aca="false">(H8/F8)*100</f>
        <v>95.570298995238</v>
      </c>
    </row>
    <row r="9" customFormat="false" ht="12.75" hidden="false" customHeight="false" outlineLevel="0" collapsed="false">
      <c r="A9" s="1" t="s">
        <v>24</v>
      </c>
      <c r="B9" s="1" t="s">
        <v>31</v>
      </c>
      <c r="C9" s="1" t="s">
        <v>26</v>
      </c>
      <c r="D9" s="1" t="s">
        <v>23</v>
      </c>
      <c r="E9" s="1" t="s">
        <v>30</v>
      </c>
      <c r="F9" s="1" t="n">
        <v>5510265</v>
      </c>
      <c r="G9" s="1" t="n">
        <v>4922942</v>
      </c>
      <c r="H9" s="1" t="n">
        <v>587323</v>
      </c>
      <c r="I9" s="1" t="n">
        <f aca="false">(G9/F9)*100</f>
        <v>89.3412930231123</v>
      </c>
      <c r="J9" s="1" t="n">
        <f aca="false">(H9/F9)*100</f>
        <v>10.6587069768877</v>
      </c>
    </row>
    <row r="10" customFormat="false" ht="12.75" hidden="false" customHeight="false" outlineLevel="0" collapsed="false">
      <c r="A10" s="1" t="s">
        <v>32</v>
      </c>
      <c r="B10" s="1" t="s">
        <v>33</v>
      </c>
      <c r="C10" s="1" t="s">
        <v>34</v>
      </c>
      <c r="D10" s="1" t="s">
        <v>23</v>
      </c>
      <c r="E10" s="1" t="s">
        <v>30</v>
      </c>
      <c r="F10" s="1" t="n">
        <v>3418247</v>
      </c>
      <c r="G10" s="1" t="n">
        <v>886560</v>
      </c>
      <c r="H10" s="1" t="n">
        <v>2531687</v>
      </c>
      <c r="I10" s="1" t="n">
        <f aca="false">(G10/F10)*100</f>
        <v>25.9361011653049</v>
      </c>
      <c r="J10" s="1" t="n">
        <f aca="false">(H10/F10)*100</f>
        <v>74.0638988346951</v>
      </c>
    </row>
    <row r="11" customFormat="false" ht="12.75" hidden="false" customHeight="false" outlineLevel="0" collapsed="false">
      <c r="A11" s="1" t="s">
        <v>35</v>
      </c>
      <c r="B11" s="1" t="s">
        <v>36</v>
      </c>
      <c r="C11" s="1" t="s">
        <v>37</v>
      </c>
      <c r="D11" s="1" t="s">
        <v>38</v>
      </c>
      <c r="E11" s="1" t="s">
        <v>30</v>
      </c>
      <c r="F11" s="1" t="n">
        <v>6474609</v>
      </c>
      <c r="G11" s="1" t="n">
        <v>1452417</v>
      </c>
      <c r="H11" s="1" t="n">
        <v>5022192</v>
      </c>
      <c r="I11" s="1" t="n">
        <f aca="false">(G11/F11)*100</f>
        <v>22.4325051906609</v>
      </c>
      <c r="J11" s="1" t="n">
        <f aca="false">(H11/F11)*100</f>
        <v>77.5674948093391</v>
      </c>
    </row>
    <row r="12" customFormat="false" ht="12.75" hidden="false" customHeight="false" outlineLevel="0" collapsed="false">
      <c r="A12" s="1" t="s">
        <v>39</v>
      </c>
      <c r="B12" s="1" t="s">
        <v>40</v>
      </c>
      <c r="C12" s="1" t="s">
        <v>41</v>
      </c>
      <c r="D12" s="1" t="s">
        <v>38</v>
      </c>
      <c r="E12" s="1" t="s">
        <v>30</v>
      </c>
      <c r="F12" s="1" t="n">
        <v>8462261</v>
      </c>
      <c r="G12" s="1" t="n">
        <v>7702902</v>
      </c>
      <c r="H12" s="1" t="n">
        <v>759359</v>
      </c>
      <c r="I12" s="1" t="n">
        <f aca="false">(G12/F12)*100</f>
        <v>91.0265235260411</v>
      </c>
      <c r="J12" s="1" t="n">
        <f aca="false">(H12/F12)*100</f>
        <v>8.97347647395891</v>
      </c>
    </row>
    <row r="13" customFormat="false" ht="12.75" hidden="false" customHeight="false" outlineLevel="0" collapsed="false">
      <c r="A13" s="1" t="s">
        <v>42</v>
      </c>
      <c r="B13" s="1" t="s">
        <v>43</v>
      </c>
      <c r="C13" s="1" t="s">
        <v>44</v>
      </c>
      <c r="D13" s="1" t="s">
        <v>38</v>
      </c>
      <c r="E13" s="1" t="s">
        <v>30</v>
      </c>
      <c r="F13" s="1" t="n">
        <v>7277936</v>
      </c>
      <c r="G13" s="1" t="n">
        <v>7183317</v>
      </c>
      <c r="H13" s="1" t="n">
        <v>94619</v>
      </c>
      <c r="I13" s="1" t="n">
        <f aca="false">(G13/F13)*100</f>
        <v>98.699919867391</v>
      </c>
      <c r="J13" s="1" t="n">
        <f aca="false">(H13/F13)*100</f>
        <v>1.30008013260903</v>
      </c>
    </row>
    <row r="14" customFormat="false" ht="12.75" hidden="false" customHeight="false" outlineLevel="0" collapsed="false">
      <c r="A14" s="1" t="s">
        <v>45</v>
      </c>
      <c r="B14" s="1" t="s">
        <v>46</v>
      </c>
      <c r="C14" s="1" t="s">
        <v>47</v>
      </c>
      <c r="D14" s="1" t="s">
        <v>23</v>
      </c>
      <c r="E14" s="1" t="s">
        <v>27</v>
      </c>
      <c r="F14" s="1" t="n">
        <v>10293402</v>
      </c>
      <c r="G14" s="1" t="n">
        <v>1546698</v>
      </c>
      <c r="H14" s="1" t="n">
        <v>8746704</v>
      </c>
      <c r="I14" s="1" t="n">
        <f aca="false">(G14/F14)*100</f>
        <v>15.0261109009441</v>
      </c>
      <c r="J14" s="1" t="n">
        <f aca="false">(H14/F14)*100</f>
        <v>84.9738890990559</v>
      </c>
    </row>
    <row r="15" customFormat="false" ht="12.75" hidden="false" customHeight="false" outlineLevel="0" collapsed="false">
      <c r="A15" s="1" t="s">
        <v>45</v>
      </c>
      <c r="B15" s="1" t="s">
        <v>48</v>
      </c>
      <c r="C15" s="1" t="s">
        <v>47</v>
      </c>
      <c r="D15" s="1" t="s">
        <v>49</v>
      </c>
      <c r="E15" s="1" t="s">
        <v>15</v>
      </c>
      <c r="F15" s="1" t="n">
        <v>17458602</v>
      </c>
      <c r="G15" s="1" t="n">
        <v>2289893</v>
      </c>
      <c r="H15" s="1" t="n">
        <v>15168709</v>
      </c>
      <c r="I15" s="1" t="n">
        <f aca="false">(G15/F15)*100</f>
        <v>13.1161303751583</v>
      </c>
      <c r="J15" s="1" t="n">
        <f aca="false">(H15/F15)*100</f>
        <v>86.8838696248417</v>
      </c>
    </row>
    <row r="16" customFormat="false" ht="12.75" hidden="false" customHeight="false" outlineLevel="0" collapsed="false">
      <c r="A16" s="1" t="s">
        <v>50</v>
      </c>
      <c r="B16" s="1" t="s">
        <v>51</v>
      </c>
      <c r="C16" s="1" t="s">
        <v>52</v>
      </c>
      <c r="D16" s="1" t="s">
        <v>38</v>
      </c>
      <c r="E16" s="1" t="s">
        <v>30</v>
      </c>
      <c r="F16" s="1" t="n">
        <v>7196583</v>
      </c>
      <c r="G16" s="1" t="n">
        <v>6403982</v>
      </c>
      <c r="H16" s="1" t="n">
        <v>792601</v>
      </c>
      <c r="I16" s="1" t="n">
        <f aca="false">(G16/F16)*100</f>
        <v>88.9864259190785</v>
      </c>
      <c r="J16" s="1" t="n">
        <f aca="false">(H16/F16)*100</f>
        <v>11.01357408092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6T21:03:11Z</dcterms:created>
  <dc:creator>Antonio Frandi</dc:creator>
  <dc:description/>
  <dc:language>en-US</dc:language>
  <cp:lastModifiedBy>Satish.d</cp:lastModifiedBy>
  <dcterms:modified xsi:type="dcterms:W3CDTF">2016-03-02T13:53:43Z</dcterms:modified>
  <cp:revision>0</cp:revision>
  <dc:subject/>
  <dc:title/>
</cp:coreProperties>
</file>